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nz digest summar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7" uniqueCount="149">
  <si>
    <r>
      <rPr>
        <b val="true"/>
        <sz val="9"/>
        <color rgb="FF000000"/>
        <rFont val="Arial"/>
        <family val="2"/>
      </rPr>
      <t xml:space="preserve">Enzyme cocktail</t>
    </r>
    <r>
      <rPr>
        <b val="true"/>
        <vertAlign val="superscript"/>
        <sz val="9"/>
        <color rgb="FF000000"/>
        <rFont val="Arial"/>
        <family val="2"/>
      </rPr>
      <t xml:space="preserve">b</t>
    </r>
  </si>
  <si>
    <t xml:space="preserve">Trypsin</t>
  </si>
  <si>
    <t xml:space="preserve">Marker</t>
  </si>
  <si>
    <t xml:space="preserve">Gene</t>
  </si>
  <si>
    <r>
      <rPr>
        <b val="true"/>
        <sz val="9"/>
        <color rgb="FF000000"/>
        <rFont val="Arial"/>
        <family val="2"/>
      </rPr>
      <t xml:space="preserve">Basal Cell Frequency</t>
    </r>
    <r>
      <rPr>
        <b val="true"/>
        <vertAlign val="superscript"/>
        <sz val="9"/>
        <color rgb="FF000000"/>
        <rFont val="Arial"/>
        <family val="2"/>
      </rPr>
      <t xml:space="preserve">a</t>
    </r>
  </si>
  <si>
    <t xml:space="preserve">Undigested</t>
  </si>
  <si>
    <t xml:space="preserve">Digested </t>
  </si>
  <si>
    <t xml:space="preserve">Fold-change</t>
  </si>
  <si>
    <r>
      <rPr>
        <b val="true"/>
        <sz val="9"/>
        <color rgb="FF000000"/>
        <rFont val="Arial"/>
        <family val="2"/>
      </rPr>
      <t xml:space="preserve">sensitivity</t>
    </r>
    <r>
      <rPr>
        <b val="true"/>
        <vertAlign val="superscript"/>
        <sz val="9"/>
        <color rgb="FF000000"/>
        <rFont val="Arial"/>
        <family val="2"/>
      </rPr>
      <t xml:space="preserve">c</t>
    </r>
  </si>
  <si>
    <t xml:space="preserve">CD31</t>
  </si>
  <si>
    <t xml:space="preserve">PECAM1</t>
  </si>
  <si>
    <t xml:space="preserve">CD45RA</t>
  </si>
  <si>
    <t xml:space="preserve">PTPRC</t>
  </si>
  <si>
    <t xml:space="preserve">CD45RB</t>
  </si>
  <si>
    <t xml:space="preserve">CD45RO</t>
  </si>
  <si>
    <t xml:space="preserve">CD44</t>
  </si>
  <si>
    <t xml:space="preserve">CD63</t>
  </si>
  <si>
    <t xml:space="preserve">CD172a</t>
  </si>
  <si>
    <t xml:space="preserve">SIRPA</t>
  </si>
  <si>
    <t xml:space="preserve">CD24</t>
  </si>
  <si>
    <t xml:space="preserve">CD264</t>
  </si>
  <si>
    <t xml:space="preserve">TNFRSF10D</t>
  </si>
  <si>
    <t xml:space="preserve">CD201</t>
  </si>
  <si>
    <t xml:space="preserve">PROCR</t>
  </si>
  <si>
    <t xml:space="preserve">CD271</t>
  </si>
  <si>
    <t xml:space="preserve">NGFR</t>
  </si>
  <si>
    <t xml:space="preserve">CD130</t>
  </si>
  <si>
    <t xml:space="preserve">IL6ST</t>
  </si>
  <si>
    <t xml:space="preserve">CD49a</t>
  </si>
  <si>
    <t xml:space="preserve">ITGA1</t>
  </si>
  <si>
    <t xml:space="preserve">CD148</t>
  </si>
  <si>
    <t xml:space="preserve">PTPRJ</t>
  </si>
  <si>
    <t xml:space="preserve">CD54</t>
  </si>
  <si>
    <t xml:space="preserve">ICAM1</t>
  </si>
  <si>
    <t xml:space="preserve">CD66C</t>
  </si>
  <si>
    <t xml:space="preserve">CEACAM6</t>
  </si>
  <si>
    <t xml:space="preserve">CD337</t>
  </si>
  <si>
    <t xml:space="preserve">NCR3</t>
  </si>
  <si>
    <t xml:space="preserve">CD157</t>
  </si>
  <si>
    <t xml:space="preserve">BST1</t>
  </si>
  <si>
    <t xml:space="preserve">CD151</t>
  </si>
  <si>
    <t xml:space="preserve">CD10</t>
  </si>
  <si>
    <t xml:space="preserve">MME</t>
  </si>
  <si>
    <t xml:space="preserve">CD181</t>
  </si>
  <si>
    <t xml:space="preserve">CXCR1</t>
  </si>
  <si>
    <t xml:space="preserve">CD132</t>
  </si>
  <si>
    <t xml:space="preserve">IL2RG</t>
  </si>
  <si>
    <t xml:space="preserve">CD116</t>
  </si>
  <si>
    <t xml:space="preserve">CSF2RA</t>
  </si>
  <si>
    <t xml:space="preserve">CD102</t>
  </si>
  <si>
    <t xml:space="preserve">ICAM2</t>
  </si>
  <si>
    <t xml:space="preserve">CD122</t>
  </si>
  <si>
    <t xml:space="preserve">IL2RB</t>
  </si>
  <si>
    <t xml:space="preserve">CD235a</t>
  </si>
  <si>
    <t xml:space="preserve">GYPA</t>
  </si>
  <si>
    <t xml:space="preserve">CD13</t>
  </si>
  <si>
    <t xml:space="preserve">ANPEP</t>
  </si>
  <si>
    <t xml:space="preserve">CD90</t>
  </si>
  <si>
    <t xml:space="preserve">THY1</t>
  </si>
  <si>
    <t xml:space="preserve">CD268</t>
  </si>
  <si>
    <t xml:space="preserve">TNFRSF13C</t>
  </si>
  <si>
    <t xml:space="preserve">CDw93</t>
  </si>
  <si>
    <t xml:space="preserve">CDW93</t>
  </si>
  <si>
    <t xml:space="preserve">CD164</t>
  </si>
  <si>
    <t xml:space="preserve">MUC24</t>
  </si>
  <si>
    <r>
      <rPr>
        <sz val="9"/>
        <rFont val="Arial"/>
        <family val="2"/>
      </rPr>
      <t xml:space="preserve">TCR V</t>
    </r>
    <r>
      <rPr>
        <sz val="9"/>
        <rFont val="Symbol"/>
        <family val="1"/>
        <charset val="2"/>
      </rPr>
      <t xml:space="preserve">b</t>
    </r>
    <r>
      <rPr>
        <sz val="9"/>
        <rFont val="Arial"/>
        <family val="2"/>
      </rPr>
      <t xml:space="preserve">8</t>
    </r>
  </si>
  <si>
    <t xml:space="preserve">TRB</t>
  </si>
  <si>
    <t xml:space="preserve">CD91</t>
  </si>
  <si>
    <t xml:space="preserve">LRP1</t>
  </si>
  <si>
    <t xml:space="preserve">CD36L1</t>
  </si>
  <si>
    <t xml:space="preserve">SCARB1</t>
  </si>
  <si>
    <t xml:space="preserve">CD49d</t>
  </si>
  <si>
    <t xml:space="preserve">ITGA4</t>
  </si>
  <si>
    <t xml:space="preserve">CD227</t>
  </si>
  <si>
    <t xml:space="preserve">KIT</t>
  </si>
  <si>
    <r>
      <rPr>
        <sz val="9"/>
        <rFont val="Arial"/>
        <family val="2"/>
      </rPr>
      <t xml:space="preserve">TCR </t>
    </r>
    <r>
      <rPr>
        <sz val="9"/>
        <rFont val="Symbol"/>
        <family val="1"/>
        <charset val="2"/>
      </rPr>
      <t xml:space="preserve">gd</t>
    </r>
  </si>
  <si>
    <t xml:space="preserve">TRG/TRD</t>
  </si>
  <si>
    <t xml:space="preserve">CD193</t>
  </si>
  <si>
    <t xml:space="preserve">CCR3</t>
  </si>
  <si>
    <t xml:space="preserve">CD33</t>
  </si>
  <si>
    <t xml:space="preserve">SSEA-4</t>
  </si>
  <si>
    <t xml:space="preserve">FUT4</t>
  </si>
  <si>
    <t xml:space="preserve">CD314</t>
  </si>
  <si>
    <t xml:space="preserve">KLRK1</t>
  </si>
  <si>
    <t xml:space="preserve">CD2</t>
  </si>
  <si>
    <t xml:space="preserve">CD56</t>
  </si>
  <si>
    <t xml:space="preserve">NCAM1</t>
  </si>
  <si>
    <t xml:space="preserve">CD22</t>
  </si>
  <si>
    <t xml:space="preserve">SSEA-3</t>
  </si>
  <si>
    <t xml:space="preserve">CD86</t>
  </si>
  <si>
    <t xml:space="preserve">CD32</t>
  </si>
  <si>
    <t xml:space="preserve">FCGR2A</t>
  </si>
  <si>
    <t xml:space="preserve">CD182</t>
  </si>
  <si>
    <t xml:space="preserve">CXCR3</t>
  </si>
  <si>
    <t xml:space="preserve">CD107a</t>
  </si>
  <si>
    <t xml:space="preserve">LAMP1</t>
  </si>
  <si>
    <t xml:space="preserve">CD275</t>
  </si>
  <si>
    <t xml:space="preserve">ICOSLG</t>
  </si>
  <si>
    <t xml:space="preserve">CD15</t>
  </si>
  <si>
    <t xml:space="preserve">CD129</t>
  </si>
  <si>
    <t xml:space="preserve">IL9R</t>
  </si>
  <si>
    <t xml:space="preserve">CD1b</t>
  </si>
  <si>
    <t xml:space="preserve">CD184</t>
  </si>
  <si>
    <t xml:space="preserve">CXCR4</t>
  </si>
  <si>
    <t xml:space="preserve">CD226</t>
  </si>
  <si>
    <t xml:space="preserve">CD223</t>
  </si>
  <si>
    <t xml:space="preserve">LAG3</t>
  </si>
  <si>
    <t xml:space="preserve">&lt;2-fold</t>
  </si>
  <si>
    <t xml:space="preserve">MIC A&amp;B</t>
  </si>
  <si>
    <t xml:space="preserve">MICA/MICB</t>
  </si>
  <si>
    <t xml:space="preserve">CD108</t>
  </si>
  <si>
    <t xml:space="preserve">SEMA7A</t>
  </si>
  <si>
    <t xml:space="preserve">CD205</t>
  </si>
  <si>
    <t xml:space="preserve">LY75</t>
  </si>
  <si>
    <t xml:space="preserve">CD267</t>
  </si>
  <si>
    <t xml:space="preserve">TNFRSF13B</t>
  </si>
  <si>
    <t xml:space="preserve">CD117</t>
  </si>
  <si>
    <t xml:space="preserve">MUC1</t>
  </si>
  <si>
    <t xml:space="preserve">CD51</t>
  </si>
  <si>
    <t xml:space="preserve">ITGAV</t>
  </si>
  <si>
    <t xml:space="preserve">CD138</t>
  </si>
  <si>
    <t xml:space="preserve">SDC1</t>
  </si>
  <si>
    <t xml:space="preserve">CD99</t>
  </si>
  <si>
    <t xml:space="preserve">&gt;2-fold</t>
  </si>
  <si>
    <t xml:space="preserve">CD126</t>
  </si>
  <si>
    <t xml:space="preserve">IL6R</t>
  </si>
  <si>
    <t xml:space="preserve">CD255</t>
  </si>
  <si>
    <t xml:space="preserve">TNFSF12</t>
  </si>
  <si>
    <t xml:space="preserve">CD120b</t>
  </si>
  <si>
    <t xml:space="preserve">TNFRSF1B</t>
  </si>
  <si>
    <t xml:space="preserve">PAC-1</t>
  </si>
  <si>
    <t xml:space="preserve">ADCYAP1R1</t>
  </si>
  <si>
    <t xml:space="preserve">CD21</t>
  </si>
  <si>
    <t xml:space="preserve">CR2</t>
  </si>
  <si>
    <t xml:space="preserve">CD62L</t>
  </si>
  <si>
    <t xml:space="preserve">SELL</t>
  </si>
  <si>
    <t xml:space="preserve">3.2-fold</t>
  </si>
  <si>
    <t xml:space="preserve">CD195</t>
  </si>
  <si>
    <t xml:space="preserve">CCR5</t>
  </si>
  <si>
    <t xml:space="preserve">2.2-fold</t>
  </si>
  <si>
    <t xml:space="preserve">CD213a2</t>
  </si>
  <si>
    <t xml:space="preserve">IL13RA2</t>
  </si>
  <si>
    <t xml:space="preserve">2.3-fold</t>
  </si>
  <si>
    <t xml:space="preserve">Additional Table 3.  Lack of trypsin sensitivity of most markers that are heterogeneously expressed on human tracheal</t>
  </si>
  <si>
    <r>
      <rPr>
        <b val="true"/>
        <sz val="9"/>
        <color rgb="FF000000"/>
        <rFont val="Arial"/>
        <family val="2"/>
      </rPr>
      <t xml:space="preserve">basal cells.  </t>
    </r>
    <r>
      <rPr>
        <vertAlign val="superscript"/>
        <sz val="9"/>
        <color rgb="FF000000"/>
        <rFont val="Arial"/>
        <family val="2"/>
      </rPr>
      <t xml:space="preserve">a</t>
    </r>
    <r>
      <rPr>
        <sz val="9"/>
        <color rgb="FF000000"/>
        <rFont val="Arial"/>
        <family val="2"/>
      </rPr>
      <t xml:space="preserve">Mean frequency of marker expression in primary human tracheal basal cells from Additional Table 2. </t>
    </r>
  </si>
  <si>
    <r>
      <rPr>
        <vertAlign val="superscript"/>
        <sz val="9"/>
        <color rgb="FF000000"/>
        <rFont val="Arial"/>
        <family val="2"/>
      </rPr>
      <t xml:space="preserve">b, c</t>
    </r>
    <r>
      <rPr>
        <sz val="9"/>
        <color rgb="FF000000"/>
        <rFont val="Arial"/>
        <family val="2"/>
      </rPr>
      <t xml:space="preserve">A mixture of 12 human cell lines and primary peripheral blood mononuclear cells were stained with the indicated</t>
    </r>
  </si>
  <si>
    <t xml:space="preserve">antibodies prior to or after enzymatic digestion and then analzyed by FACS.  Data are from experiments described in</t>
  </si>
  <si>
    <r>
      <rPr>
        <sz val="9"/>
        <color rgb="FF000000"/>
        <rFont val="Arial"/>
        <family val="2"/>
      </rPr>
      <t xml:space="preserve">Gedye, CA et al.  </t>
    </r>
    <r>
      <rPr>
        <i val="true"/>
        <sz val="9"/>
        <color rgb="FF000000"/>
        <rFont val="Arial"/>
        <family val="2"/>
      </rPr>
      <t xml:space="preserve">PLoS One.</t>
    </r>
    <r>
      <rPr>
        <sz val="9"/>
        <color rgb="FF000000"/>
        <rFont val="Arial"/>
        <family val="2"/>
      </rPr>
      <t xml:space="preserve">  2014.  PMID: 25170899.  </t>
    </r>
    <r>
      <rPr>
        <vertAlign val="superscript"/>
        <sz val="9"/>
        <color rgb="FF000000"/>
        <rFont val="Arial"/>
        <family val="2"/>
      </rPr>
      <t xml:space="preserve">b</t>
    </r>
    <r>
      <rPr>
        <sz val="9"/>
        <color rgb="FF000000"/>
        <rFont val="Arial"/>
        <family val="2"/>
      </rPr>
      <t xml:space="preserve">Enzyme cocktail containing collagenase, hyaluronidase, DNAse,</t>
    </r>
  </si>
  <si>
    <r>
      <rPr>
        <sz val="9"/>
        <color rgb="FF000000"/>
        <rFont val="Arial"/>
        <family val="2"/>
      </rPr>
      <t xml:space="preserve">dispase, and trypsin.  </t>
    </r>
    <r>
      <rPr>
        <vertAlign val="superscript"/>
        <sz val="9"/>
        <color rgb="FF000000"/>
        <rFont val="Arial"/>
        <family val="2"/>
      </rPr>
      <t xml:space="preserve">c</t>
    </r>
    <r>
      <rPr>
        <sz val="9"/>
        <color rgb="FF000000"/>
        <rFont val="Arial"/>
        <family val="2"/>
      </rPr>
      <t xml:space="preserve">Digestion with trypsin alone.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"/>
    <numFmt numFmtId="167" formatCode="0.0"/>
  </numFmts>
  <fonts count="2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0"/>
      <name val="Verdana"/>
      <family val="0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9"/>
      <color rgb="FF000000"/>
      <name val="Arial"/>
      <family val="2"/>
    </font>
    <font>
      <b val="true"/>
      <sz val="9"/>
      <color rgb="FF000000"/>
      <name val="Arial"/>
      <family val="2"/>
    </font>
    <font>
      <b val="true"/>
      <vertAlign val="superscript"/>
      <sz val="9"/>
      <color rgb="FF000000"/>
      <name val="Arial"/>
      <family val="2"/>
    </font>
    <font>
      <sz val="9"/>
      <name val="Arial"/>
      <family val="2"/>
    </font>
    <font>
      <sz val="9"/>
      <name val="Symbol"/>
      <family val="1"/>
      <charset val="2"/>
    </font>
    <font>
      <vertAlign val="superscript"/>
      <sz val="9"/>
      <color rgb="FF000000"/>
      <name val="Arial"/>
      <family val="2"/>
    </font>
    <font>
      <i val="true"/>
      <sz val="9"/>
      <color rgb="FF00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9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</borders>
  <cellStyleXfs count="6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5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6" xfId="58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1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1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5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1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58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1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1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2" xfId="58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58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5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 2" xfId="56"/>
    <cellStyle name="Normal 8" xfId="57"/>
    <cellStyle name="Normal_Sheet1" xfId="58"/>
    <cellStyle name="Note 1" xfId="59"/>
    <cellStyle name="Output" xfId="60"/>
    <cellStyle name="Title" xfId="61"/>
    <cellStyle name="Total" xfId="62"/>
    <cellStyle name="Warning Text" xfId="6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66" activeCellId="0" sqref="L66"/>
    </sheetView>
  </sheetViews>
  <sheetFormatPr defaultColWidth="9.13671875" defaultRowHeight="12" zeroHeight="false" outlineLevelRow="0" outlineLevelCol="0"/>
  <cols>
    <col collapsed="false" customWidth="true" hidden="false" outlineLevel="0" max="1" min="1" style="1" width="9.56"/>
    <col collapsed="false" customWidth="true" hidden="false" outlineLevel="0" max="2" min="2" style="1" width="11.56"/>
    <col collapsed="false" customWidth="true" hidden="false" outlineLevel="0" max="3" min="3" style="2" width="19.56"/>
    <col collapsed="false" customWidth="true" hidden="false" outlineLevel="0" max="4" min="4" style="2" width="10.99"/>
    <col collapsed="false" customWidth="false" hidden="false" outlineLevel="0" max="5" min="5" style="2" width="9.14"/>
    <col collapsed="false" customWidth="true" hidden="false" outlineLevel="0" max="6" min="6" style="1" width="11.56"/>
    <col collapsed="false" customWidth="true" hidden="false" outlineLevel="0" max="7" min="7" style="2" width="24.13"/>
    <col collapsed="false" customWidth="false" hidden="false" outlineLevel="0" max="8" min="8" style="2" width="9.14"/>
    <col collapsed="false" customWidth="true" hidden="false" outlineLevel="0" max="9" min="9" style="1" width="12.14"/>
    <col collapsed="false" customWidth="false" hidden="false" outlineLevel="0" max="257" min="10" style="2" width="9.14"/>
  </cols>
  <sheetData>
    <row r="1" customFormat="false" ht="13.5" hidden="false" customHeight="false" outlineLevel="0" collapsed="false">
      <c r="A1" s="3"/>
      <c r="B1" s="3"/>
      <c r="C1" s="4"/>
      <c r="D1" s="5" t="s">
        <v>0</v>
      </c>
      <c r="E1" s="5"/>
      <c r="F1" s="5"/>
      <c r="G1" s="6" t="s">
        <v>1</v>
      </c>
      <c r="H1" s="7"/>
      <c r="I1" s="7"/>
    </row>
    <row r="2" customFormat="false" ht="13.5" hidden="false" customHeight="false" outlineLevel="0" collapsed="false">
      <c r="A2" s="8" t="s">
        <v>2</v>
      </c>
      <c r="B2" s="8" t="s">
        <v>3</v>
      </c>
      <c r="C2" s="9" t="s">
        <v>4</v>
      </c>
      <c r="D2" s="10" t="s">
        <v>5</v>
      </c>
      <c r="E2" s="11" t="s">
        <v>6</v>
      </c>
      <c r="F2" s="12" t="s">
        <v>7</v>
      </c>
      <c r="G2" s="9" t="s">
        <v>8</v>
      </c>
      <c r="H2" s="7"/>
      <c r="I2" s="13"/>
    </row>
    <row r="3" customFormat="false" ht="12" hidden="false" customHeight="false" outlineLevel="0" collapsed="false">
      <c r="A3" s="14" t="s">
        <v>9</v>
      </c>
      <c r="B3" s="14" t="s">
        <v>10</v>
      </c>
      <c r="C3" s="15" t="n">
        <v>0.019</v>
      </c>
      <c r="D3" s="16" t="n">
        <v>58.7</v>
      </c>
      <c r="E3" s="17" t="n">
        <v>42.3</v>
      </c>
      <c r="F3" s="18" t="n">
        <v>1.39</v>
      </c>
      <c r="G3" s="19"/>
      <c r="H3" s="17"/>
      <c r="I3" s="20"/>
    </row>
    <row r="4" customFormat="false" ht="12" hidden="false" customHeight="false" outlineLevel="0" collapsed="false">
      <c r="A4" s="14" t="s">
        <v>11</v>
      </c>
      <c r="B4" s="14" t="s">
        <v>12</v>
      </c>
      <c r="C4" s="15" t="n">
        <v>0.027</v>
      </c>
      <c r="D4" s="16" t="n">
        <v>62.1</v>
      </c>
      <c r="E4" s="17" t="n">
        <v>44.5</v>
      </c>
      <c r="F4" s="18" t="n">
        <v>1.4</v>
      </c>
      <c r="G4" s="19"/>
    </row>
    <row r="5" customFormat="false" ht="12" hidden="false" customHeight="false" outlineLevel="0" collapsed="false">
      <c r="A5" s="14" t="s">
        <v>13</v>
      </c>
      <c r="B5" s="14" t="s">
        <v>12</v>
      </c>
      <c r="C5" s="15" t="n">
        <v>0.018</v>
      </c>
      <c r="D5" s="16" t="n">
        <v>56.8</v>
      </c>
      <c r="E5" s="17" t="n">
        <v>44.8</v>
      </c>
      <c r="F5" s="18" t="n">
        <v>1.27</v>
      </c>
      <c r="G5" s="19"/>
      <c r="H5" s="21"/>
      <c r="I5" s="21"/>
    </row>
    <row r="6" customFormat="false" ht="12" hidden="false" customHeight="false" outlineLevel="0" collapsed="false">
      <c r="A6" s="14" t="s">
        <v>14</v>
      </c>
      <c r="B6" s="14" t="s">
        <v>12</v>
      </c>
      <c r="C6" s="15" t="n">
        <v>0.037</v>
      </c>
      <c r="D6" s="22" t="n">
        <v>4</v>
      </c>
      <c r="E6" s="22" t="n">
        <v>3.2</v>
      </c>
      <c r="F6" s="18" t="n">
        <v>1.25</v>
      </c>
      <c r="G6" s="19"/>
      <c r="H6" s="21"/>
      <c r="I6" s="21"/>
    </row>
    <row r="7" customFormat="false" ht="12" hidden="false" customHeight="false" outlineLevel="0" collapsed="false">
      <c r="A7" s="23" t="s">
        <v>15</v>
      </c>
      <c r="B7" s="23" t="s">
        <v>15</v>
      </c>
      <c r="C7" s="24" t="n">
        <v>86.2</v>
      </c>
      <c r="D7" s="25" t="n">
        <v>23</v>
      </c>
      <c r="E7" s="25" t="n">
        <v>32.6</v>
      </c>
      <c r="F7" s="26" t="n">
        <f aca="false">D7/E7</f>
        <v>0.705521472392638</v>
      </c>
      <c r="G7" s="27"/>
      <c r="H7" s="28"/>
      <c r="I7" s="28"/>
    </row>
    <row r="8" customFormat="false" ht="12" hidden="false" customHeight="false" outlineLevel="0" collapsed="false">
      <c r="A8" s="14" t="s">
        <v>16</v>
      </c>
      <c r="B8" s="29" t="s">
        <v>16</v>
      </c>
      <c r="C8" s="24" t="n">
        <v>83.7666666666667</v>
      </c>
      <c r="D8" s="25" t="n">
        <v>74.4</v>
      </c>
      <c r="E8" s="25" t="n">
        <v>59.4</v>
      </c>
      <c r="F8" s="26" t="n">
        <f aca="false">D8/E8</f>
        <v>1.25252525252525</v>
      </c>
      <c r="G8" s="27"/>
      <c r="H8" s="28"/>
      <c r="I8" s="28"/>
    </row>
    <row r="9" customFormat="false" ht="12" hidden="false" customHeight="false" outlineLevel="0" collapsed="false">
      <c r="A9" s="14" t="s">
        <v>17</v>
      </c>
      <c r="B9" s="29" t="s">
        <v>18</v>
      </c>
      <c r="C9" s="24" t="n">
        <v>82.9666666666667</v>
      </c>
      <c r="D9" s="25" t="n">
        <v>22.4</v>
      </c>
      <c r="E9" s="25" t="n">
        <v>30.3</v>
      </c>
      <c r="F9" s="26" t="n">
        <f aca="false">D9/E9</f>
        <v>0.739273927392739</v>
      </c>
      <c r="G9" s="27"/>
      <c r="H9" s="28"/>
      <c r="I9" s="28"/>
    </row>
    <row r="10" customFormat="false" ht="12" hidden="false" customHeight="false" outlineLevel="0" collapsed="false">
      <c r="A10" s="14" t="s">
        <v>19</v>
      </c>
      <c r="B10" s="29" t="s">
        <v>19</v>
      </c>
      <c r="C10" s="24" t="n">
        <v>74.85</v>
      </c>
      <c r="D10" s="25" t="n">
        <v>25.8</v>
      </c>
      <c r="E10" s="25" t="n">
        <v>18.8</v>
      </c>
      <c r="F10" s="26" t="n">
        <f aca="false">D10/E10</f>
        <v>1.37234042553192</v>
      </c>
      <c r="G10" s="27"/>
      <c r="H10" s="28"/>
      <c r="I10" s="28"/>
    </row>
    <row r="11" customFormat="false" ht="12" hidden="false" customHeight="false" outlineLevel="0" collapsed="false">
      <c r="A11" s="14" t="s">
        <v>20</v>
      </c>
      <c r="B11" s="29" t="s">
        <v>21</v>
      </c>
      <c r="C11" s="24" t="n">
        <v>66.4333333333333</v>
      </c>
      <c r="D11" s="25" t="n">
        <v>4.2</v>
      </c>
      <c r="E11" s="25" t="n">
        <v>6.5</v>
      </c>
      <c r="F11" s="26" t="n">
        <f aca="false">D11/E11</f>
        <v>0.646153846153846</v>
      </c>
      <c r="G11" s="27"/>
      <c r="H11" s="28"/>
      <c r="I11" s="28"/>
    </row>
    <row r="12" customFormat="false" ht="12" hidden="false" customHeight="false" outlineLevel="0" collapsed="false">
      <c r="A12" s="14" t="s">
        <v>22</v>
      </c>
      <c r="B12" s="30" t="s">
        <v>23</v>
      </c>
      <c r="C12" s="24" t="n">
        <v>56.6666666666667</v>
      </c>
      <c r="D12" s="31" t="n">
        <v>13.3</v>
      </c>
      <c r="E12" s="17" t="n">
        <v>21.3</v>
      </c>
      <c r="F12" s="18" t="n">
        <v>0.624413145539906</v>
      </c>
      <c r="G12" s="19"/>
      <c r="H12" s="28"/>
      <c r="I12" s="28"/>
    </row>
    <row r="13" customFormat="false" ht="12" hidden="false" customHeight="false" outlineLevel="0" collapsed="false">
      <c r="A13" s="14" t="s">
        <v>24</v>
      </c>
      <c r="B13" s="14" t="s">
        <v>25</v>
      </c>
      <c r="C13" s="24" t="n">
        <v>53.9333333333333</v>
      </c>
      <c r="D13" s="32" t="n">
        <v>9.1</v>
      </c>
      <c r="E13" s="33" t="n">
        <v>7.3</v>
      </c>
      <c r="F13" s="18" t="n">
        <v>1.24657534246575</v>
      </c>
      <c r="G13" s="19"/>
      <c r="H13" s="28"/>
      <c r="I13" s="28"/>
    </row>
    <row r="14" customFormat="false" ht="12" hidden="false" customHeight="false" outlineLevel="0" collapsed="false">
      <c r="A14" s="14" t="s">
        <v>26</v>
      </c>
      <c r="B14" s="30" t="s">
        <v>27</v>
      </c>
      <c r="C14" s="24" t="n">
        <v>43.6333333333333</v>
      </c>
      <c r="D14" s="31" t="n">
        <v>52.9</v>
      </c>
      <c r="E14" s="17" t="n">
        <v>42.4</v>
      </c>
      <c r="F14" s="18" t="n">
        <v>1.24764150943396</v>
      </c>
      <c r="G14" s="19"/>
    </row>
    <row r="15" customFormat="false" ht="12" hidden="false" customHeight="false" outlineLevel="0" collapsed="false">
      <c r="A15" s="14" t="s">
        <v>28</v>
      </c>
      <c r="B15" s="30" t="s">
        <v>29</v>
      </c>
      <c r="C15" s="24" t="n">
        <v>42.7</v>
      </c>
      <c r="D15" s="34" t="n">
        <v>13</v>
      </c>
      <c r="E15" s="17" t="n">
        <v>15.5</v>
      </c>
      <c r="F15" s="18" t="n">
        <v>0.838709677419355</v>
      </c>
      <c r="G15" s="19"/>
    </row>
    <row r="16" customFormat="false" ht="12" hidden="false" customHeight="false" outlineLevel="0" collapsed="false">
      <c r="A16" s="14" t="s">
        <v>30</v>
      </c>
      <c r="B16" s="30" t="s">
        <v>31</v>
      </c>
      <c r="C16" s="24" t="n">
        <v>37.6666666666667</v>
      </c>
      <c r="D16" s="31" t="n">
        <v>41.2</v>
      </c>
      <c r="E16" s="17" t="n">
        <v>49.8</v>
      </c>
      <c r="F16" s="18" t="n">
        <v>0.827309236947791</v>
      </c>
      <c r="G16" s="19"/>
    </row>
    <row r="17" customFormat="false" ht="12" hidden="false" customHeight="false" outlineLevel="0" collapsed="false">
      <c r="A17" s="14" t="s">
        <v>32</v>
      </c>
      <c r="B17" s="14" t="s">
        <v>33</v>
      </c>
      <c r="C17" s="24" t="n">
        <v>37.325</v>
      </c>
      <c r="D17" s="31" t="n">
        <v>80.2</v>
      </c>
      <c r="E17" s="17" t="n">
        <v>68.9</v>
      </c>
      <c r="F17" s="18" t="n">
        <v>1.16400580551524</v>
      </c>
      <c r="G17" s="19"/>
    </row>
    <row r="18" customFormat="false" ht="12" hidden="false" customHeight="false" outlineLevel="0" collapsed="false">
      <c r="A18" s="14" t="s">
        <v>34</v>
      </c>
      <c r="B18" s="14" t="s">
        <v>35</v>
      </c>
      <c r="C18" s="24" t="n">
        <v>25.375</v>
      </c>
      <c r="D18" s="31" t="n">
        <v>14.2</v>
      </c>
      <c r="E18" s="17" t="n">
        <v>13.4</v>
      </c>
      <c r="F18" s="18" t="n">
        <v>1.05970149253731</v>
      </c>
      <c r="G18" s="19"/>
    </row>
    <row r="19" customFormat="false" ht="12" hidden="false" customHeight="false" outlineLevel="0" collapsed="false">
      <c r="A19" s="35" t="s">
        <v>36</v>
      </c>
      <c r="B19" s="30" t="s">
        <v>37</v>
      </c>
      <c r="C19" s="24" t="n">
        <v>23.63</v>
      </c>
      <c r="D19" s="32" t="n">
        <v>6.3</v>
      </c>
      <c r="E19" s="33" t="n">
        <v>7.8</v>
      </c>
      <c r="F19" s="18" t="n">
        <v>0.807692307692308</v>
      </c>
      <c r="G19" s="19"/>
    </row>
    <row r="20" customFormat="false" ht="12" hidden="false" customHeight="false" outlineLevel="0" collapsed="false">
      <c r="A20" s="14" t="s">
        <v>38</v>
      </c>
      <c r="B20" s="30" t="s">
        <v>39</v>
      </c>
      <c r="C20" s="24" t="n">
        <v>23.23</v>
      </c>
      <c r="D20" s="32" t="n">
        <v>1.1</v>
      </c>
      <c r="E20" s="33" t="n">
        <v>0.7</v>
      </c>
      <c r="F20" s="18" t="n">
        <v>1.57142857142857</v>
      </c>
      <c r="G20" s="19"/>
    </row>
    <row r="21" customFormat="false" ht="12" hidden="false" customHeight="false" outlineLevel="0" collapsed="false">
      <c r="A21" s="14" t="s">
        <v>40</v>
      </c>
      <c r="B21" s="14" t="s">
        <v>40</v>
      </c>
      <c r="C21" s="24" t="n">
        <v>21.095</v>
      </c>
      <c r="D21" s="31" t="n">
        <v>56.6</v>
      </c>
      <c r="E21" s="17" t="n">
        <v>57.3</v>
      </c>
      <c r="F21" s="18" t="n">
        <v>0.987783595113438</v>
      </c>
      <c r="G21" s="19"/>
    </row>
    <row r="22" customFormat="false" ht="12" hidden="false" customHeight="false" outlineLevel="0" collapsed="false">
      <c r="A22" s="14" t="s">
        <v>41</v>
      </c>
      <c r="B22" s="30" t="s">
        <v>42</v>
      </c>
      <c r="C22" s="24" t="n">
        <v>20.24</v>
      </c>
      <c r="D22" s="31" t="n">
        <v>11.7</v>
      </c>
      <c r="E22" s="33" t="n">
        <v>9.1</v>
      </c>
      <c r="F22" s="18" t="n">
        <v>1.28571428571429</v>
      </c>
      <c r="G22" s="19"/>
    </row>
    <row r="23" customFormat="false" ht="12" hidden="false" customHeight="false" outlineLevel="0" collapsed="false">
      <c r="A23" s="14" t="s">
        <v>43</v>
      </c>
      <c r="B23" s="30" t="s">
        <v>44</v>
      </c>
      <c r="C23" s="24" t="n">
        <v>19.20925</v>
      </c>
      <c r="D23" s="32" t="n">
        <v>1.5</v>
      </c>
      <c r="E23" s="33" t="n">
        <v>0.9</v>
      </c>
      <c r="F23" s="18" t="n">
        <v>1.66666666666667</v>
      </c>
      <c r="G23" s="19"/>
    </row>
    <row r="24" customFormat="false" ht="12" hidden="false" customHeight="false" outlineLevel="0" collapsed="false">
      <c r="A24" s="14" t="s">
        <v>45</v>
      </c>
      <c r="B24" s="30" t="s">
        <v>46</v>
      </c>
      <c r="C24" s="24" t="n">
        <v>18.6555</v>
      </c>
      <c r="D24" s="31" t="n">
        <v>24.1</v>
      </c>
      <c r="E24" s="17" t="n">
        <v>28.1</v>
      </c>
      <c r="F24" s="18" t="n">
        <v>0.857651245551601</v>
      </c>
      <c r="G24" s="19"/>
    </row>
    <row r="25" customFormat="false" ht="12" hidden="false" customHeight="false" outlineLevel="0" collapsed="false">
      <c r="A25" s="14" t="s">
        <v>47</v>
      </c>
      <c r="B25" s="30" t="s">
        <v>48</v>
      </c>
      <c r="C25" s="24" t="n">
        <v>18.0553333333333</v>
      </c>
      <c r="D25" s="31" t="n">
        <v>14.4</v>
      </c>
      <c r="E25" s="17" t="n">
        <v>18.2</v>
      </c>
      <c r="F25" s="18" t="n">
        <v>0.791208791208791</v>
      </c>
      <c r="G25" s="19"/>
    </row>
    <row r="26" customFormat="false" ht="12" hidden="false" customHeight="false" outlineLevel="0" collapsed="false">
      <c r="A26" s="14" t="s">
        <v>49</v>
      </c>
      <c r="B26" s="30" t="s">
        <v>50</v>
      </c>
      <c r="C26" s="24" t="n">
        <v>17.4475</v>
      </c>
      <c r="D26" s="31" t="n">
        <v>65.2</v>
      </c>
      <c r="E26" s="17" t="n">
        <v>53.6</v>
      </c>
      <c r="F26" s="18" t="n">
        <v>1.21641791044776</v>
      </c>
      <c r="G26" s="19"/>
    </row>
    <row r="27" customFormat="false" ht="12" hidden="false" customHeight="false" outlineLevel="0" collapsed="false">
      <c r="A27" s="14" t="s">
        <v>51</v>
      </c>
      <c r="B27" s="36" t="s">
        <v>52</v>
      </c>
      <c r="C27" s="24" t="n">
        <v>16.7776666666667</v>
      </c>
      <c r="D27" s="32" t="n">
        <v>4.2</v>
      </c>
      <c r="E27" s="33" t="n">
        <v>2.8</v>
      </c>
      <c r="F27" s="18" t="n">
        <v>1.5</v>
      </c>
      <c r="G27" s="19"/>
    </row>
    <row r="28" customFormat="false" ht="12" hidden="false" customHeight="false" outlineLevel="0" collapsed="false">
      <c r="A28" s="14" t="s">
        <v>53</v>
      </c>
      <c r="B28" s="36" t="s">
        <v>54</v>
      </c>
      <c r="C28" s="24" t="n">
        <v>16.1293333333333</v>
      </c>
      <c r="D28" s="32" t="n">
        <v>1.5</v>
      </c>
      <c r="E28" s="33" t="n">
        <v>1</v>
      </c>
      <c r="F28" s="18" t="n">
        <v>1.5</v>
      </c>
      <c r="G28" s="19"/>
    </row>
    <row r="29" customFormat="false" ht="12" hidden="false" customHeight="false" outlineLevel="0" collapsed="false">
      <c r="A29" s="14" t="s">
        <v>55</v>
      </c>
      <c r="B29" s="30" t="s">
        <v>56</v>
      </c>
      <c r="C29" s="24" t="n">
        <v>13.5925</v>
      </c>
      <c r="D29" s="31" t="n">
        <v>25.1</v>
      </c>
      <c r="E29" s="17" t="n">
        <v>31.2</v>
      </c>
      <c r="F29" s="18" t="n">
        <v>0.80448717948718</v>
      </c>
      <c r="G29" s="19"/>
    </row>
    <row r="30" customFormat="false" ht="12" hidden="false" customHeight="false" outlineLevel="0" collapsed="false">
      <c r="A30" s="14" t="s">
        <v>57</v>
      </c>
      <c r="B30" s="14" t="s">
        <v>58</v>
      </c>
      <c r="C30" s="37" t="n">
        <v>8.5425</v>
      </c>
      <c r="D30" s="31" t="n">
        <v>66.1</v>
      </c>
      <c r="E30" s="38" t="n">
        <v>60</v>
      </c>
      <c r="F30" s="18" t="n">
        <v>1.10166666666667</v>
      </c>
      <c r="G30" s="19"/>
    </row>
    <row r="31" customFormat="false" ht="12" hidden="false" customHeight="false" outlineLevel="0" collapsed="false">
      <c r="A31" s="35" t="s">
        <v>59</v>
      </c>
      <c r="B31" s="30" t="s">
        <v>60</v>
      </c>
      <c r="C31" s="37" t="n">
        <v>8.03333333333333</v>
      </c>
      <c r="D31" s="32" t="n">
        <v>9</v>
      </c>
      <c r="E31" s="33" t="n">
        <v>6.8</v>
      </c>
      <c r="F31" s="18" t="n">
        <v>1.32352941176471</v>
      </c>
      <c r="G31" s="19"/>
    </row>
    <row r="32" customFormat="false" ht="12" hidden="false" customHeight="false" outlineLevel="0" collapsed="false">
      <c r="A32" s="14" t="s">
        <v>61</v>
      </c>
      <c r="B32" s="14" t="s">
        <v>62</v>
      </c>
      <c r="C32" s="37" t="n">
        <v>7.10266666666667</v>
      </c>
      <c r="D32" s="32" t="n">
        <v>2.4</v>
      </c>
      <c r="E32" s="33" t="n">
        <v>4.5</v>
      </c>
      <c r="F32" s="18" t="n">
        <v>0.533333333333333</v>
      </c>
      <c r="G32" s="19"/>
    </row>
    <row r="33" customFormat="false" ht="12" hidden="false" customHeight="false" outlineLevel="0" collapsed="false">
      <c r="A33" s="14" t="s">
        <v>63</v>
      </c>
      <c r="B33" s="30" t="s">
        <v>64</v>
      </c>
      <c r="C33" s="37" t="n">
        <v>6.91666666666667</v>
      </c>
      <c r="D33" s="31" t="n">
        <v>21.2</v>
      </c>
      <c r="E33" s="17" t="n">
        <v>25.1</v>
      </c>
      <c r="F33" s="18" t="n">
        <v>0.844621513944223</v>
      </c>
      <c r="G33" s="19"/>
    </row>
    <row r="34" customFormat="false" ht="12" hidden="false" customHeight="false" outlineLevel="0" collapsed="false">
      <c r="A34" s="39" t="s">
        <v>65</v>
      </c>
      <c r="B34" s="39" t="s">
        <v>66</v>
      </c>
      <c r="C34" s="37" t="n">
        <v>6.64125</v>
      </c>
      <c r="D34" s="31" t="n">
        <v>47.9</v>
      </c>
      <c r="E34" s="17" t="n">
        <v>35.9</v>
      </c>
      <c r="F34" s="18" t="n">
        <v>1.33426183844011</v>
      </c>
      <c r="G34" s="19"/>
    </row>
    <row r="35" customFormat="false" ht="12" hidden="false" customHeight="false" outlineLevel="0" collapsed="false">
      <c r="A35" s="14" t="s">
        <v>67</v>
      </c>
      <c r="B35" s="30" t="s">
        <v>68</v>
      </c>
      <c r="C35" s="37" t="n">
        <v>5.65333333333333</v>
      </c>
      <c r="D35" s="32" t="n">
        <v>6.9</v>
      </c>
      <c r="E35" s="33" t="n">
        <v>3.7</v>
      </c>
      <c r="F35" s="18" t="n">
        <v>1.86486486486487</v>
      </c>
      <c r="G35" s="19"/>
    </row>
    <row r="36" customFormat="false" ht="12" hidden="false" customHeight="false" outlineLevel="0" collapsed="false">
      <c r="A36" s="14" t="s">
        <v>69</v>
      </c>
      <c r="B36" s="30" t="s">
        <v>70</v>
      </c>
      <c r="C36" s="37" t="n">
        <v>4.28</v>
      </c>
      <c r="D36" s="32" t="n">
        <v>9.2</v>
      </c>
      <c r="E36" s="17" t="n">
        <v>32.4</v>
      </c>
      <c r="F36" s="18" t="n">
        <v>0.283950617283951</v>
      </c>
      <c r="G36" s="19"/>
    </row>
    <row r="37" customFormat="false" ht="12" hidden="false" customHeight="false" outlineLevel="0" collapsed="false">
      <c r="A37" s="14" t="s">
        <v>71</v>
      </c>
      <c r="B37" s="36" t="s">
        <v>72</v>
      </c>
      <c r="C37" s="37" t="n">
        <v>4.2</v>
      </c>
      <c r="D37" s="31" t="n">
        <v>73.4</v>
      </c>
      <c r="E37" s="17" t="n">
        <v>56.2</v>
      </c>
      <c r="F37" s="18" t="n">
        <v>1.30604982206406</v>
      </c>
      <c r="G37" s="19"/>
    </row>
    <row r="38" customFormat="false" ht="12" hidden="false" customHeight="false" outlineLevel="0" collapsed="false">
      <c r="A38" s="14" t="s">
        <v>73</v>
      </c>
      <c r="B38" s="14" t="s">
        <v>74</v>
      </c>
      <c r="C38" s="37" t="n">
        <v>3.79</v>
      </c>
      <c r="D38" s="32" t="n">
        <v>1</v>
      </c>
      <c r="E38" s="33" t="n">
        <v>1</v>
      </c>
      <c r="F38" s="18" t="n">
        <v>1</v>
      </c>
      <c r="G38" s="19"/>
    </row>
    <row r="39" customFormat="false" ht="12" hidden="false" customHeight="false" outlineLevel="0" collapsed="false">
      <c r="A39" s="39" t="s">
        <v>75</v>
      </c>
      <c r="B39" s="39" t="s">
        <v>76</v>
      </c>
      <c r="C39" s="37" t="n">
        <v>1.97566666666667</v>
      </c>
      <c r="D39" s="32" t="n">
        <v>1.3</v>
      </c>
      <c r="E39" s="33" t="n">
        <v>0.8</v>
      </c>
      <c r="F39" s="18" t="n">
        <v>1.625</v>
      </c>
      <c r="G39" s="19"/>
    </row>
    <row r="40" customFormat="false" ht="12" hidden="false" customHeight="false" outlineLevel="0" collapsed="false">
      <c r="A40" s="14" t="s">
        <v>77</v>
      </c>
      <c r="B40" s="30" t="s">
        <v>78</v>
      </c>
      <c r="C40" s="37" t="n">
        <v>1.83666666666667</v>
      </c>
      <c r="D40" s="32" t="n">
        <v>4.2</v>
      </c>
      <c r="E40" s="33" t="n">
        <v>2.4</v>
      </c>
      <c r="F40" s="18" t="n">
        <v>1.75</v>
      </c>
      <c r="G40" s="19"/>
    </row>
    <row r="41" customFormat="false" ht="12" hidden="false" customHeight="false" outlineLevel="0" collapsed="false">
      <c r="A41" s="14" t="s">
        <v>79</v>
      </c>
      <c r="B41" s="14" t="s">
        <v>79</v>
      </c>
      <c r="C41" s="37" t="n">
        <v>1.75966666666667</v>
      </c>
      <c r="D41" s="32" t="n">
        <v>5.6</v>
      </c>
      <c r="E41" s="33" t="n">
        <v>4.2</v>
      </c>
      <c r="F41" s="18" t="n">
        <v>1.33333333333333</v>
      </c>
      <c r="G41" s="19"/>
    </row>
    <row r="42" customFormat="false" ht="12" hidden="false" customHeight="false" outlineLevel="0" collapsed="false">
      <c r="A42" s="14" t="s">
        <v>80</v>
      </c>
      <c r="B42" s="14" t="s">
        <v>81</v>
      </c>
      <c r="C42" s="37" t="n">
        <v>1.75775</v>
      </c>
      <c r="D42" s="31" t="n">
        <v>12.7</v>
      </c>
      <c r="E42" s="17" t="n">
        <v>11.1</v>
      </c>
      <c r="F42" s="18" t="n">
        <v>1.14414414414414</v>
      </c>
      <c r="G42" s="19"/>
    </row>
    <row r="43" customFormat="false" ht="12" hidden="false" customHeight="false" outlineLevel="0" collapsed="false">
      <c r="A43" s="14" t="s">
        <v>82</v>
      </c>
      <c r="B43" s="30" t="s">
        <v>83</v>
      </c>
      <c r="C43" s="37" t="n">
        <v>1.75166666666667</v>
      </c>
      <c r="D43" s="32" t="n">
        <v>2.2</v>
      </c>
      <c r="E43" s="33" t="n">
        <v>1.8</v>
      </c>
      <c r="F43" s="18" t="n">
        <v>1.22222222222222</v>
      </c>
      <c r="G43" s="19"/>
    </row>
    <row r="44" customFormat="false" ht="12" hidden="false" customHeight="false" outlineLevel="0" collapsed="false">
      <c r="A44" s="14" t="s">
        <v>84</v>
      </c>
      <c r="B44" s="14" t="s">
        <v>84</v>
      </c>
      <c r="C44" s="37" t="n">
        <v>1.63475</v>
      </c>
      <c r="D44" s="31" t="n">
        <v>44.6</v>
      </c>
      <c r="E44" s="17" t="n">
        <v>36.2</v>
      </c>
      <c r="F44" s="18" t="n">
        <v>1.23204419889503</v>
      </c>
      <c r="G44" s="19"/>
    </row>
    <row r="45" customFormat="false" ht="12" hidden="false" customHeight="false" outlineLevel="0" collapsed="false">
      <c r="A45" s="14" t="s">
        <v>85</v>
      </c>
      <c r="B45" s="14" t="s">
        <v>86</v>
      </c>
      <c r="C45" s="37" t="n">
        <v>1.58666666666667</v>
      </c>
      <c r="D45" s="31" t="n">
        <v>12.3</v>
      </c>
      <c r="E45" s="33" t="n">
        <v>8.6</v>
      </c>
      <c r="F45" s="18" t="n">
        <v>1.43023255813954</v>
      </c>
      <c r="G45" s="19"/>
    </row>
    <row r="46" customFormat="false" ht="12" hidden="false" customHeight="false" outlineLevel="0" collapsed="false">
      <c r="A46" s="14" t="s">
        <v>87</v>
      </c>
      <c r="B46" s="14" t="s">
        <v>87</v>
      </c>
      <c r="C46" s="37" t="n">
        <v>1.53475</v>
      </c>
      <c r="D46" s="32" t="n">
        <v>7.8</v>
      </c>
      <c r="E46" s="33" t="n">
        <v>5.9</v>
      </c>
      <c r="F46" s="18" t="n">
        <v>1.32203389830508</v>
      </c>
      <c r="G46" s="19"/>
    </row>
    <row r="47" customFormat="false" ht="12" hidden="false" customHeight="false" outlineLevel="0" collapsed="false">
      <c r="A47" s="35" t="s">
        <v>88</v>
      </c>
      <c r="B47" s="35" t="s">
        <v>81</v>
      </c>
      <c r="C47" s="37" t="n">
        <v>1.254</v>
      </c>
      <c r="D47" s="31" t="n">
        <v>30.7</v>
      </c>
      <c r="E47" s="17" t="n">
        <v>37.1</v>
      </c>
      <c r="F47" s="18" t="n">
        <v>0.827493261455526</v>
      </c>
      <c r="G47" s="19"/>
    </row>
    <row r="48" customFormat="false" ht="12" hidden="false" customHeight="false" outlineLevel="0" collapsed="false">
      <c r="A48" s="14" t="s">
        <v>89</v>
      </c>
      <c r="B48" s="14" t="s">
        <v>89</v>
      </c>
      <c r="C48" s="37" t="n">
        <v>1.22666666666667</v>
      </c>
      <c r="D48" s="31" t="n">
        <v>16.7</v>
      </c>
      <c r="E48" s="17" t="n">
        <v>11</v>
      </c>
      <c r="F48" s="18" t="n">
        <v>1.51818181818182</v>
      </c>
      <c r="G48" s="19"/>
    </row>
    <row r="49" customFormat="false" ht="12" hidden="false" customHeight="false" outlineLevel="0" collapsed="false">
      <c r="A49" s="14" t="s">
        <v>90</v>
      </c>
      <c r="B49" s="30" t="s">
        <v>91</v>
      </c>
      <c r="C49" s="15" t="n">
        <v>0.838</v>
      </c>
      <c r="D49" s="32" t="n">
        <v>5.7</v>
      </c>
      <c r="E49" s="33" t="n">
        <v>5.1</v>
      </c>
      <c r="F49" s="18" t="n">
        <v>1.11764705882353</v>
      </c>
      <c r="G49" s="19"/>
    </row>
    <row r="50" customFormat="false" ht="12" hidden="false" customHeight="false" outlineLevel="0" collapsed="false">
      <c r="A50" s="14" t="s">
        <v>92</v>
      </c>
      <c r="B50" s="30" t="s">
        <v>93</v>
      </c>
      <c r="C50" s="15" t="n">
        <v>0.643333333333333</v>
      </c>
      <c r="D50" s="32" t="n">
        <v>1.8</v>
      </c>
      <c r="E50" s="33" t="n">
        <v>1.2</v>
      </c>
      <c r="F50" s="18" t="n">
        <v>1.5</v>
      </c>
      <c r="G50" s="40"/>
    </row>
    <row r="51" customFormat="false" ht="12" hidden="false" customHeight="false" outlineLevel="0" collapsed="false">
      <c r="A51" s="14" t="s">
        <v>94</v>
      </c>
      <c r="B51" s="30" t="s">
        <v>95</v>
      </c>
      <c r="C51" s="15" t="n">
        <v>0.608</v>
      </c>
      <c r="D51" s="32" t="n">
        <v>5</v>
      </c>
      <c r="E51" s="33" t="n">
        <v>4</v>
      </c>
      <c r="F51" s="18" t="n">
        <v>1.25</v>
      </c>
      <c r="G51" s="19"/>
    </row>
    <row r="52" customFormat="false" ht="12" hidden="false" customHeight="false" outlineLevel="0" collapsed="false">
      <c r="A52" s="14" t="s">
        <v>96</v>
      </c>
      <c r="B52" s="30" t="s">
        <v>97</v>
      </c>
      <c r="C52" s="15" t="n">
        <v>0.59275</v>
      </c>
      <c r="D52" s="32" t="n">
        <v>3.6</v>
      </c>
      <c r="E52" s="33" t="n">
        <v>2.9</v>
      </c>
      <c r="F52" s="18" t="n">
        <v>1.24137931034483</v>
      </c>
      <c r="G52" s="19"/>
    </row>
    <row r="53" customFormat="false" ht="12" hidden="false" customHeight="false" outlineLevel="0" collapsed="false">
      <c r="A53" s="14" t="s">
        <v>98</v>
      </c>
      <c r="B53" s="14" t="s">
        <v>81</v>
      </c>
      <c r="C53" s="15" t="n">
        <v>0.557333333333333</v>
      </c>
      <c r="D53" s="32" t="n">
        <v>3</v>
      </c>
      <c r="E53" s="33" t="n">
        <v>2.5</v>
      </c>
      <c r="F53" s="18" t="n">
        <v>1.2</v>
      </c>
      <c r="G53" s="19"/>
    </row>
    <row r="54" customFormat="false" ht="12" hidden="false" customHeight="false" outlineLevel="0" collapsed="false">
      <c r="A54" s="14" t="s">
        <v>99</v>
      </c>
      <c r="B54" s="30" t="s">
        <v>100</v>
      </c>
      <c r="C54" s="15" t="n">
        <v>0.459</v>
      </c>
      <c r="D54" s="31" t="n">
        <v>1.2</v>
      </c>
      <c r="E54" s="33" t="n">
        <v>1.5</v>
      </c>
      <c r="F54" s="18" t="n">
        <v>0.8</v>
      </c>
      <c r="G54" s="19"/>
    </row>
    <row r="55" customFormat="false" ht="12" hidden="false" customHeight="false" outlineLevel="0" collapsed="false">
      <c r="A55" s="14" t="s">
        <v>101</v>
      </c>
      <c r="B55" s="14" t="s">
        <v>101</v>
      </c>
      <c r="C55" s="15" t="n">
        <v>0.454666666666667</v>
      </c>
      <c r="D55" s="34" t="n">
        <v>20.2</v>
      </c>
      <c r="E55" s="17" t="n">
        <v>11.2</v>
      </c>
      <c r="F55" s="18" t="n">
        <v>1.80357142857143</v>
      </c>
      <c r="G55" s="19"/>
    </row>
    <row r="56" customFormat="false" ht="12" hidden="false" customHeight="false" outlineLevel="0" collapsed="false">
      <c r="A56" s="14" t="s">
        <v>102</v>
      </c>
      <c r="B56" s="30" t="s">
        <v>103</v>
      </c>
      <c r="C56" s="15" t="n">
        <v>0.447333333333333</v>
      </c>
      <c r="D56" s="31" t="n">
        <v>64.7</v>
      </c>
      <c r="E56" s="17" t="n">
        <v>41.8</v>
      </c>
      <c r="F56" s="18" t="n">
        <v>1.54784688995215</v>
      </c>
      <c r="G56" s="19"/>
    </row>
    <row r="57" customFormat="false" ht="12" hidden="false" customHeight="false" outlineLevel="0" collapsed="false">
      <c r="A57" s="14" t="s">
        <v>104</v>
      </c>
      <c r="B57" s="14" t="s">
        <v>104</v>
      </c>
      <c r="C57" s="15" t="n">
        <v>0.213</v>
      </c>
      <c r="D57" s="31" t="n">
        <v>25.7</v>
      </c>
      <c r="E57" s="17" t="n">
        <v>21.7</v>
      </c>
      <c r="F57" s="18" t="n">
        <v>1.18433179723502</v>
      </c>
      <c r="G57" s="19"/>
    </row>
    <row r="58" customFormat="false" ht="12" hidden="false" customHeight="false" outlineLevel="0" collapsed="false">
      <c r="A58" s="14" t="s">
        <v>105</v>
      </c>
      <c r="B58" s="29" t="s">
        <v>106</v>
      </c>
      <c r="C58" s="24" t="n">
        <v>74.1666666666667</v>
      </c>
      <c r="D58" s="25" t="n">
        <v>11.1</v>
      </c>
      <c r="E58" s="25" t="n">
        <v>5.1</v>
      </c>
      <c r="F58" s="18" t="n">
        <f aca="false">D58/E58</f>
        <v>2.17647058823529</v>
      </c>
      <c r="G58" s="19" t="s">
        <v>107</v>
      </c>
    </row>
    <row r="59" customFormat="false" ht="12" hidden="false" customHeight="false" outlineLevel="0" collapsed="false">
      <c r="A59" s="14" t="s">
        <v>108</v>
      </c>
      <c r="B59" s="41" t="s">
        <v>109</v>
      </c>
      <c r="C59" s="24" t="n">
        <v>67.5</v>
      </c>
      <c r="D59" s="25" t="n">
        <v>17.9</v>
      </c>
      <c r="E59" s="25" t="n">
        <v>8.9</v>
      </c>
      <c r="F59" s="18" t="n">
        <f aca="false">D59/E59</f>
        <v>2.01123595505618</v>
      </c>
      <c r="G59" s="19" t="s">
        <v>107</v>
      </c>
    </row>
    <row r="60" customFormat="false" ht="12" hidden="false" customHeight="false" outlineLevel="0" collapsed="false">
      <c r="A60" s="14" t="s">
        <v>110</v>
      </c>
      <c r="B60" s="30" t="s">
        <v>111</v>
      </c>
      <c r="C60" s="24" t="n">
        <v>49.7</v>
      </c>
      <c r="D60" s="31" t="n">
        <v>17.9</v>
      </c>
      <c r="E60" s="33" t="n">
        <v>7.8</v>
      </c>
      <c r="F60" s="18" t="n">
        <v>2.29487179487179</v>
      </c>
      <c r="G60" s="19" t="s">
        <v>107</v>
      </c>
    </row>
    <row r="61" customFormat="false" ht="12" hidden="false" customHeight="false" outlineLevel="0" collapsed="false">
      <c r="A61" s="14" t="s">
        <v>112</v>
      </c>
      <c r="B61" s="30" t="s">
        <v>113</v>
      </c>
      <c r="C61" s="24" t="n">
        <v>34.4766666666667</v>
      </c>
      <c r="D61" s="31" t="n">
        <v>23.4</v>
      </c>
      <c r="E61" s="38" t="n">
        <v>10</v>
      </c>
      <c r="F61" s="18" t="n">
        <v>2.34</v>
      </c>
      <c r="G61" s="19" t="s">
        <v>107</v>
      </c>
    </row>
    <row r="62" customFormat="false" ht="12" hidden="false" customHeight="false" outlineLevel="0" collapsed="false">
      <c r="A62" s="35" t="s">
        <v>114</v>
      </c>
      <c r="B62" s="30" t="s">
        <v>115</v>
      </c>
      <c r="C62" s="24" t="n">
        <v>10.5966666666667</v>
      </c>
      <c r="D62" s="32" t="n">
        <v>6.5</v>
      </c>
      <c r="E62" s="33" t="n">
        <v>0.5</v>
      </c>
      <c r="F62" s="42" t="n">
        <v>13</v>
      </c>
      <c r="G62" s="19" t="s">
        <v>107</v>
      </c>
    </row>
    <row r="63" customFormat="false" ht="12" hidden="false" customHeight="false" outlineLevel="0" collapsed="false">
      <c r="A63" s="14" t="s">
        <v>116</v>
      </c>
      <c r="B63" s="14" t="s">
        <v>117</v>
      </c>
      <c r="C63" s="37" t="n">
        <v>3.2</v>
      </c>
      <c r="D63" s="34" t="n">
        <v>17</v>
      </c>
      <c r="E63" s="33" t="n">
        <v>4.5</v>
      </c>
      <c r="F63" s="18" t="n">
        <v>3.77777777777778</v>
      </c>
      <c r="G63" s="19" t="s">
        <v>107</v>
      </c>
      <c r="P63" s="1"/>
    </row>
    <row r="64" customFormat="false" ht="12" hidden="false" customHeight="false" outlineLevel="0" collapsed="false">
      <c r="A64" s="14" t="s">
        <v>118</v>
      </c>
      <c r="B64" s="30" t="s">
        <v>119</v>
      </c>
      <c r="C64" s="37" t="n">
        <v>2.48666666666667</v>
      </c>
      <c r="D64" s="31" t="n">
        <v>28.2</v>
      </c>
      <c r="E64" s="17" t="n">
        <v>12.1</v>
      </c>
      <c r="F64" s="18" t="n">
        <v>2.33057851239669</v>
      </c>
      <c r="G64" s="19" t="s">
        <v>107</v>
      </c>
    </row>
    <row r="65" customFormat="false" ht="12" hidden="false" customHeight="false" outlineLevel="0" collapsed="false">
      <c r="A65" s="14" t="s">
        <v>120</v>
      </c>
      <c r="B65" s="14" t="s">
        <v>121</v>
      </c>
      <c r="C65" s="37" t="n">
        <v>2.16233333333333</v>
      </c>
      <c r="D65" s="31" t="n">
        <v>23.7</v>
      </c>
      <c r="E65" s="33" t="n">
        <v>0.2</v>
      </c>
      <c r="F65" s="42" t="n">
        <v>118.5</v>
      </c>
      <c r="G65" s="19" t="s">
        <v>107</v>
      </c>
    </row>
    <row r="66" customFormat="false" ht="12" hidden="false" customHeight="false" outlineLevel="0" collapsed="false">
      <c r="A66" s="14" t="s">
        <v>122</v>
      </c>
      <c r="B66" s="14" t="s">
        <v>122</v>
      </c>
      <c r="C66" s="37" t="n">
        <v>1.86333333333333</v>
      </c>
      <c r="D66" s="31" t="n">
        <v>19.1</v>
      </c>
      <c r="E66" s="33" t="n">
        <v>0</v>
      </c>
      <c r="F66" s="18" t="s">
        <v>123</v>
      </c>
      <c r="G66" s="19" t="s">
        <v>107</v>
      </c>
      <c r="K66" s="43"/>
      <c r="L66" s="22"/>
      <c r="M66" s="20"/>
    </row>
    <row r="67" customFormat="false" ht="12" hidden="false" customHeight="false" outlineLevel="0" collapsed="false">
      <c r="A67" s="14" t="s">
        <v>124</v>
      </c>
      <c r="B67" s="30" t="s">
        <v>125</v>
      </c>
      <c r="C67" s="37" t="n">
        <v>1.49</v>
      </c>
      <c r="D67" s="31" t="n">
        <v>13.4</v>
      </c>
      <c r="E67" s="33" t="n">
        <v>5.5</v>
      </c>
      <c r="F67" s="18" t="n">
        <v>2.43636363636364</v>
      </c>
      <c r="G67" s="19" t="s">
        <v>107</v>
      </c>
    </row>
    <row r="68" customFormat="false" ht="12" hidden="false" customHeight="false" outlineLevel="0" collapsed="false">
      <c r="A68" s="14" t="s">
        <v>126</v>
      </c>
      <c r="B68" s="14" t="s">
        <v>127</v>
      </c>
      <c r="C68" s="37" t="n">
        <v>1.393</v>
      </c>
      <c r="D68" s="32" t="n">
        <v>2</v>
      </c>
      <c r="E68" s="33" t="n">
        <v>0.9</v>
      </c>
      <c r="F68" s="18" t="n">
        <v>2.22222222222222</v>
      </c>
      <c r="G68" s="19" t="s">
        <v>107</v>
      </c>
    </row>
    <row r="69" customFormat="false" ht="12" hidden="false" customHeight="false" outlineLevel="0" collapsed="false">
      <c r="A69" s="14" t="s">
        <v>128</v>
      </c>
      <c r="B69" s="30" t="s">
        <v>129</v>
      </c>
      <c r="C69" s="15" t="n">
        <v>0.537333333333333</v>
      </c>
      <c r="D69" s="34" t="n">
        <v>10.1</v>
      </c>
      <c r="E69" s="33" t="n">
        <v>3.8</v>
      </c>
      <c r="F69" s="18" t="n">
        <v>2.65789473684211</v>
      </c>
      <c r="G69" s="19" t="s">
        <v>107</v>
      </c>
    </row>
    <row r="70" customFormat="false" ht="12" hidden="false" customHeight="false" outlineLevel="0" collapsed="false">
      <c r="A70" s="14" t="s">
        <v>130</v>
      </c>
      <c r="B70" s="30" t="s">
        <v>131</v>
      </c>
      <c r="C70" s="15" t="n">
        <v>0.516666666666667</v>
      </c>
      <c r="D70" s="32" t="n">
        <v>1</v>
      </c>
      <c r="E70" s="33" t="n">
        <v>0.1</v>
      </c>
      <c r="F70" s="42" t="n">
        <v>10</v>
      </c>
      <c r="G70" s="19" t="s">
        <v>107</v>
      </c>
    </row>
    <row r="71" customFormat="false" ht="12" hidden="false" customHeight="false" outlineLevel="0" collapsed="false">
      <c r="A71" s="14" t="s">
        <v>132</v>
      </c>
      <c r="B71" s="36" t="s">
        <v>133</v>
      </c>
      <c r="C71" s="15" t="n">
        <v>0.32</v>
      </c>
      <c r="D71" s="31" t="n">
        <v>24.3</v>
      </c>
      <c r="E71" s="33" t="n">
        <v>9.9</v>
      </c>
      <c r="F71" s="18" t="n">
        <v>2.45454545454545</v>
      </c>
      <c r="G71" s="19" t="s">
        <v>107</v>
      </c>
    </row>
    <row r="72" customFormat="false" ht="12" hidden="false" customHeight="false" outlineLevel="0" collapsed="false">
      <c r="A72" s="14" t="s">
        <v>134</v>
      </c>
      <c r="B72" s="36" t="s">
        <v>135</v>
      </c>
      <c r="C72" s="37" t="n">
        <v>3.707</v>
      </c>
      <c r="D72" s="31" t="n">
        <v>36.8</v>
      </c>
      <c r="E72" s="33" t="n">
        <v>9.9</v>
      </c>
      <c r="F72" s="18" t="n">
        <v>3.71717171717172</v>
      </c>
      <c r="G72" s="44" t="s">
        <v>136</v>
      </c>
    </row>
    <row r="73" customFormat="false" ht="12" hidden="false" customHeight="false" outlineLevel="0" collapsed="false">
      <c r="A73" s="14" t="s">
        <v>137</v>
      </c>
      <c r="B73" s="36" t="s">
        <v>138</v>
      </c>
      <c r="C73" s="15" t="n">
        <v>0.65575</v>
      </c>
      <c r="D73" s="32" t="n">
        <v>4</v>
      </c>
      <c r="E73" s="33" t="n">
        <v>1.6</v>
      </c>
      <c r="F73" s="18" t="n">
        <v>2.5</v>
      </c>
      <c r="G73" s="44" t="s">
        <v>139</v>
      </c>
    </row>
    <row r="74" customFormat="false" ht="12" hidden="false" customHeight="false" outlineLevel="0" collapsed="false">
      <c r="A74" s="45" t="s">
        <v>140</v>
      </c>
      <c r="B74" s="46" t="s">
        <v>141</v>
      </c>
      <c r="C74" s="47" t="n">
        <v>0.627</v>
      </c>
      <c r="D74" s="48" t="n">
        <v>5.9</v>
      </c>
      <c r="E74" s="49" t="n">
        <v>1.6</v>
      </c>
      <c r="F74" s="50" t="n">
        <v>3.6875</v>
      </c>
      <c r="G74" s="51" t="s">
        <v>142</v>
      </c>
    </row>
    <row r="75" customFormat="false" ht="12" hidden="false" customHeight="false" outlineLevel="0" collapsed="false">
      <c r="A75" s="52"/>
      <c r="B75" s="52"/>
      <c r="C75" s="53"/>
      <c r="D75" s="16"/>
      <c r="E75" s="17"/>
      <c r="F75" s="20"/>
      <c r="G75" s="17"/>
    </row>
    <row r="76" customFormat="false" ht="12" hidden="false" customHeight="false" outlineLevel="0" collapsed="false">
      <c r="A76" s="21" t="s">
        <v>143</v>
      </c>
      <c r="B76" s="21"/>
      <c r="C76" s="21"/>
      <c r="D76" s="21"/>
      <c r="E76" s="21"/>
      <c r="F76" s="21"/>
      <c r="G76" s="21"/>
    </row>
    <row r="77" customFormat="false" ht="13.5" hidden="false" customHeight="false" outlineLevel="0" collapsed="false">
      <c r="A77" s="21" t="s">
        <v>144</v>
      </c>
      <c r="B77" s="21"/>
      <c r="C77" s="21"/>
      <c r="D77" s="21"/>
      <c r="E77" s="21"/>
      <c r="F77" s="21"/>
      <c r="G77" s="21"/>
    </row>
    <row r="78" customFormat="false" ht="13.5" hidden="false" customHeight="false" outlineLevel="0" collapsed="false">
      <c r="A78" s="54" t="s">
        <v>145</v>
      </c>
      <c r="B78" s="28"/>
      <c r="C78" s="28"/>
      <c r="D78" s="28"/>
      <c r="E78" s="28"/>
      <c r="F78" s="28"/>
      <c r="G78" s="28"/>
    </row>
    <row r="79" customFormat="false" ht="13.5" hidden="false" customHeight="false" outlineLevel="0" collapsed="false">
      <c r="A79" s="28" t="s">
        <v>146</v>
      </c>
      <c r="B79" s="28"/>
      <c r="C79" s="28"/>
      <c r="D79" s="28"/>
      <c r="E79" s="28"/>
      <c r="F79" s="28"/>
      <c r="G79" s="28"/>
    </row>
    <row r="80" customFormat="false" ht="13.5" hidden="false" customHeight="false" outlineLevel="0" collapsed="false">
      <c r="A80" s="28" t="s">
        <v>147</v>
      </c>
      <c r="B80" s="28"/>
      <c r="C80" s="28"/>
      <c r="D80" s="28"/>
      <c r="E80" s="28"/>
      <c r="F80" s="28"/>
      <c r="G80" s="28"/>
    </row>
    <row r="81" customFormat="false" ht="13.5" hidden="false" customHeight="false" outlineLevel="0" collapsed="false">
      <c r="A81" s="28" t="s">
        <v>148</v>
      </c>
      <c r="B81" s="28"/>
      <c r="C81" s="28"/>
      <c r="D81" s="28"/>
      <c r="E81" s="28"/>
      <c r="F81" s="28"/>
      <c r="G81" s="28"/>
    </row>
    <row r="82" customFormat="false" ht="12" hidden="false" customHeight="false" outlineLevel="0" collapsed="false">
      <c r="A82" s="28"/>
      <c r="B82" s="28"/>
      <c r="C82" s="28"/>
      <c r="D82" s="28"/>
      <c r="E82" s="28"/>
      <c r="F82" s="28"/>
      <c r="G82" s="28"/>
    </row>
    <row r="83" customFormat="false" ht="12" hidden="false" customHeight="false" outlineLevel="0" collapsed="false">
      <c r="A83" s="28"/>
      <c r="B83" s="28"/>
      <c r="C83" s="28"/>
      <c r="D83" s="28"/>
      <c r="E83" s="28"/>
      <c r="F83" s="28"/>
      <c r="G83" s="28"/>
    </row>
    <row r="84" customFormat="false" ht="12" hidden="false" customHeight="false" outlineLevel="0" collapsed="false">
      <c r="A84" s="28"/>
      <c r="B84" s="28"/>
      <c r="C84" s="28"/>
      <c r="D84" s="28"/>
    </row>
    <row r="87" customFormat="false" ht="12" hidden="false" customHeight="false" outlineLevel="0" collapsed="false">
      <c r="I87" s="2"/>
    </row>
  </sheetData>
  <mergeCells count="1">
    <mergeCell ref="D1:F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08T13:20:12Z</dcterms:created>
  <dc:creator>UHN Research</dc:creator>
  <dc:description/>
  <dc:language>en-US</dc:language>
  <cp:lastModifiedBy>nmoghal</cp:lastModifiedBy>
  <cp:lastPrinted>2014-11-02T19:40:24Z</cp:lastPrinted>
  <dcterms:modified xsi:type="dcterms:W3CDTF">2014-11-02T19:42:12Z</dcterms:modified>
  <cp:revision>0</cp:revision>
  <dc:subject/>
  <dc:title/>
</cp:coreProperties>
</file>